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fahim\paper\20_e.coli\frointers\1\"/>
    </mc:Choice>
  </mc:AlternateContent>
  <xr:revisionPtr revIDLastSave="0" documentId="13_ncr:1_{E261F733-422A-47AB-A543-80DA9454F12F}" xr6:coauthVersionLast="47" xr6:coauthVersionMax="47" xr10:uidLastSave="{00000000-0000-0000-0000-000000000000}"/>
  <bookViews>
    <workbookView xWindow="-110" yWindow="-110" windowWidth="19420" windowHeight="10420" activeTab="1" xr2:uid="{6502E7AD-D34D-46AF-8D02-791937D7ABFC}"/>
  </bookViews>
  <sheets>
    <sheet name="3A. Genomic_Features_Our_Strain" sheetId="1" r:id="rId1"/>
    <sheet name="3B. mlst_and_cgST_profile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68">
  <si>
    <t>CDS</t>
  </si>
  <si>
    <t>Trna</t>
  </si>
  <si>
    <t>RRNA</t>
  </si>
  <si>
    <t>ncRNA</t>
  </si>
  <si>
    <t>ncRNA regions</t>
  </si>
  <si>
    <t>CRISPR</t>
  </si>
  <si>
    <t>Sorf</t>
  </si>
  <si>
    <t>GAP</t>
  </si>
  <si>
    <t>ORIC</t>
  </si>
  <si>
    <t>ORIV</t>
  </si>
  <si>
    <t>ORIT</t>
  </si>
  <si>
    <t>TmRNA</t>
  </si>
  <si>
    <t>contigs</t>
  </si>
  <si>
    <t>bases</t>
  </si>
  <si>
    <t>MTR_EC02</t>
  </si>
  <si>
    <t>MTR_EC03</t>
  </si>
  <si>
    <t>MTR_EC05</t>
  </si>
  <si>
    <t>MTR_ET01</t>
  </si>
  <si>
    <t>MTR_ET06</t>
  </si>
  <si>
    <t>MTR_ET08</t>
  </si>
  <si>
    <t>MTR_ET09</t>
  </si>
  <si>
    <t>MTR_ET11</t>
  </si>
  <si>
    <t>MTR_ET12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Largest contig</t>
  </si>
  <si>
    <t>Total length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N50</t>
  </si>
  <si>
    <t>N90</t>
  </si>
  <si>
    <t>auN</t>
  </si>
  <si>
    <t>L50</t>
  </si>
  <si>
    <t>L90</t>
  </si>
  <si>
    <t>GC (%)</t>
  </si>
  <si>
    <t>Features</t>
  </si>
  <si>
    <t>MTR_ES02</t>
  </si>
  <si>
    <t>Strain</t>
  </si>
  <si>
    <t>MTR_ES05</t>
  </si>
  <si>
    <t>adk</t>
  </si>
  <si>
    <t>fumC</t>
  </si>
  <si>
    <t>gyrB</t>
  </si>
  <si>
    <t>icd</t>
  </si>
  <si>
    <t>mdh</t>
  </si>
  <si>
    <t>purA</t>
  </si>
  <si>
    <t>recA</t>
  </si>
  <si>
    <t>ST</t>
  </si>
  <si>
    <t>cgST</t>
  </si>
  <si>
    <t>Serotyping</t>
  </si>
  <si>
    <t>H12</t>
  </si>
  <si>
    <t>H45</t>
  </si>
  <si>
    <t>O147</t>
  </si>
  <si>
    <t>O105, H32</t>
  </si>
  <si>
    <t xml:space="preserve">H21, H53, O134, O46, O8 </t>
  </si>
  <si>
    <t>H19, O8</t>
  </si>
  <si>
    <t>H7, O105</t>
  </si>
  <si>
    <t>10*</t>
  </si>
  <si>
    <t>70*</t>
  </si>
  <si>
    <t>892*</t>
  </si>
  <si>
    <t>55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9"/>
      <color rgb="FF000000"/>
      <name val="Verdana"/>
      <family val="2"/>
    </font>
    <font>
      <sz val="9"/>
      <color rgb="FFFFFFFF"/>
      <name val="Verdana"/>
      <family val="2"/>
    </font>
    <font>
      <sz val="9"/>
      <color rgb="FFBB3333"/>
      <name val="Verdana"/>
      <family val="2"/>
    </font>
    <font>
      <sz val="8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4"/>
      <color theme="1"/>
      <name val="Aptos Narrow"/>
      <family val="2"/>
      <scheme val="minor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 indent="1"/>
    </xf>
    <xf numFmtId="0" fontId="2" fillId="0" borderId="0" xfId="0" applyFont="1" applyAlignment="1">
      <alignment horizontal="left" vertical="center" inden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5FFF7-B6A0-48EC-828E-61350EE2394A}">
  <dimension ref="B2:L36"/>
  <sheetViews>
    <sheetView zoomScale="73" zoomScaleNormal="73" workbookViewId="0">
      <selection activeCell="N2" sqref="N2"/>
    </sheetView>
  </sheetViews>
  <sheetFormatPr defaultRowHeight="14.5" x14ac:dyDescent="0.35"/>
  <cols>
    <col min="2" max="2" width="23.7265625" bestFit="1" customWidth="1"/>
    <col min="3" max="5" width="13.90625" bestFit="1" customWidth="1"/>
    <col min="6" max="6" width="13.54296875" bestFit="1" customWidth="1"/>
    <col min="7" max="12" width="13.81640625" bestFit="1" customWidth="1"/>
  </cols>
  <sheetData>
    <row r="2" spans="2:12" ht="35" x14ac:dyDescent="0.45">
      <c r="B2" s="8" t="s">
        <v>43</v>
      </c>
      <c r="C2" s="9" t="s">
        <v>14</v>
      </c>
      <c r="D2" s="9" t="s">
        <v>15</v>
      </c>
      <c r="E2" s="9" t="s">
        <v>16</v>
      </c>
      <c r="F2" s="9" t="s">
        <v>44</v>
      </c>
      <c r="G2" s="9" t="s">
        <v>17</v>
      </c>
      <c r="H2" s="9" t="s">
        <v>18</v>
      </c>
      <c r="I2" s="9" t="s">
        <v>19</v>
      </c>
      <c r="J2" s="9" t="s">
        <v>20</v>
      </c>
      <c r="K2" s="9" t="s">
        <v>21</v>
      </c>
      <c r="L2" s="9" t="s">
        <v>22</v>
      </c>
    </row>
    <row r="3" spans="2:12" x14ac:dyDescent="0.35">
      <c r="B3" t="s">
        <v>0</v>
      </c>
      <c r="D3">
        <v>4321</v>
      </c>
      <c r="E3">
        <v>5931</v>
      </c>
      <c r="F3">
        <v>4684</v>
      </c>
      <c r="G3">
        <v>4416</v>
      </c>
      <c r="H3">
        <v>4357</v>
      </c>
      <c r="I3">
        <v>4353</v>
      </c>
      <c r="J3">
        <v>4639</v>
      </c>
      <c r="K3">
        <v>4411</v>
      </c>
      <c r="L3">
        <v>4430</v>
      </c>
    </row>
    <row r="4" spans="2:12" x14ac:dyDescent="0.35">
      <c r="B4" t="s">
        <v>1</v>
      </c>
      <c r="D4">
        <v>86</v>
      </c>
      <c r="E4">
        <v>63</v>
      </c>
      <c r="F4">
        <v>91</v>
      </c>
      <c r="G4">
        <v>86</v>
      </c>
      <c r="H4">
        <v>89</v>
      </c>
      <c r="I4">
        <v>89</v>
      </c>
      <c r="J4">
        <v>91</v>
      </c>
      <c r="K4">
        <v>89</v>
      </c>
      <c r="L4">
        <v>86</v>
      </c>
    </row>
    <row r="5" spans="2:12" x14ac:dyDescent="0.35">
      <c r="B5" t="s">
        <v>2</v>
      </c>
      <c r="D5">
        <v>22</v>
      </c>
      <c r="E5">
        <v>10</v>
      </c>
      <c r="F5">
        <v>22</v>
      </c>
      <c r="G5">
        <v>22</v>
      </c>
      <c r="H5">
        <v>22</v>
      </c>
      <c r="I5">
        <v>22</v>
      </c>
      <c r="J5">
        <v>22</v>
      </c>
      <c r="K5">
        <v>22</v>
      </c>
      <c r="L5">
        <v>22</v>
      </c>
    </row>
    <row r="6" spans="2:12" x14ac:dyDescent="0.35">
      <c r="B6" t="s">
        <v>11</v>
      </c>
      <c r="D6">
        <v>0</v>
      </c>
      <c r="E6">
        <v>0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</row>
    <row r="7" spans="2:12" x14ac:dyDescent="0.35">
      <c r="B7" t="s">
        <v>3</v>
      </c>
      <c r="D7">
        <v>229</v>
      </c>
      <c r="E7">
        <v>192</v>
      </c>
      <c r="F7">
        <v>243</v>
      </c>
      <c r="G7">
        <v>158</v>
      </c>
      <c r="H7">
        <v>160</v>
      </c>
      <c r="I7">
        <v>160</v>
      </c>
      <c r="J7">
        <v>244</v>
      </c>
      <c r="K7">
        <v>160</v>
      </c>
      <c r="L7">
        <v>165</v>
      </c>
    </row>
    <row r="8" spans="2:12" x14ac:dyDescent="0.35">
      <c r="B8" t="s">
        <v>4</v>
      </c>
      <c r="D8">
        <v>54</v>
      </c>
      <c r="E8">
        <v>45</v>
      </c>
      <c r="F8">
        <v>53</v>
      </c>
      <c r="G8">
        <v>52</v>
      </c>
      <c r="H8">
        <v>49</v>
      </c>
      <c r="I8">
        <v>49</v>
      </c>
      <c r="J8">
        <v>53</v>
      </c>
      <c r="K8">
        <v>49</v>
      </c>
      <c r="L8">
        <v>54</v>
      </c>
    </row>
    <row r="9" spans="2:12" x14ac:dyDescent="0.35">
      <c r="B9" t="s">
        <v>5</v>
      </c>
      <c r="D9">
        <v>2</v>
      </c>
      <c r="E9">
        <v>3</v>
      </c>
      <c r="F9">
        <v>2</v>
      </c>
      <c r="G9">
        <v>2</v>
      </c>
      <c r="H9">
        <v>1</v>
      </c>
      <c r="I9">
        <v>1</v>
      </c>
      <c r="J9">
        <v>2</v>
      </c>
      <c r="K9">
        <v>3</v>
      </c>
      <c r="L9">
        <v>3</v>
      </c>
    </row>
    <row r="10" spans="2:12" x14ac:dyDescent="0.35">
      <c r="B10" t="s">
        <v>6</v>
      </c>
      <c r="D10">
        <v>21</v>
      </c>
      <c r="E10">
        <v>10</v>
      </c>
      <c r="F10">
        <v>20</v>
      </c>
      <c r="G10">
        <v>21</v>
      </c>
      <c r="H10">
        <v>19</v>
      </c>
      <c r="I10">
        <v>19</v>
      </c>
      <c r="J10">
        <v>18</v>
      </c>
      <c r="K10">
        <v>17</v>
      </c>
      <c r="L10">
        <v>18</v>
      </c>
    </row>
    <row r="11" spans="2:12" x14ac:dyDescent="0.35">
      <c r="B11" t="s">
        <v>7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2:12" x14ac:dyDescent="0.35">
      <c r="B12" t="s">
        <v>8</v>
      </c>
      <c r="D12">
        <v>3</v>
      </c>
      <c r="E12">
        <v>3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</row>
    <row r="13" spans="2:12" x14ac:dyDescent="0.35">
      <c r="B13" t="s">
        <v>9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2:12" x14ac:dyDescent="0.35">
      <c r="B14" t="s">
        <v>1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2:12" x14ac:dyDescent="0.35">
      <c r="B15" t="s">
        <v>12</v>
      </c>
      <c r="C15">
        <v>32</v>
      </c>
      <c r="D15">
        <v>2</v>
      </c>
      <c r="E15">
        <v>138</v>
      </c>
      <c r="F15">
        <v>13</v>
      </c>
      <c r="G15">
        <v>1</v>
      </c>
      <c r="H15">
        <v>1</v>
      </c>
      <c r="I15">
        <v>1</v>
      </c>
      <c r="J15">
        <v>10</v>
      </c>
      <c r="K15">
        <v>1</v>
      </c>
      <c r="L15">
        <v>1</v>
      </c>
    </row>
    <row r="16" spans="2:12" x14ac:dyDescent="0.35">
      <c r="B16" t="s">
        <v>13</v>
      </c>
      <c r="C16">
        <v>4784720</v>
      </c>
      <c r="D16">
        <v>4695465</v>
      </c>
      <c r="E16">
        <v>4048090</v>
      </c>
      <c r="F16">
        <v>4921408</v>
      </c>
      <c r="G16">
        <v>4762604</v>
      </c>
      <c r="H16">
        <v>4741360</v>
      </c>
      <c r="I16">
        <v>4741357</v>
      </c>
      <c r="J16">
        <v>4961915</v>
      </c>
      <c r="K16">
        <v>4741214</v>
      </c>
      <c r="L16">
        <v>4775781</v>
      </c>
    </row>
    <row r="17" spans="2:12" x14ac:dyDescent="0.35">
      <c r="B17" s="3" t="s">
        <v>23</v>
      </c>
      <c r="C17" s="4">
        <v>32</v>
      </c>
      <c r="D17" s="4">
        <v>2</v>
      </c>
      <c r="E17" s="4">
        <v>138</v>
      </c>
      <c r="F17" s="4">
        <v>13</v>
      </c>
      <c r="G17" s="4">
        <v>1</v>
      </c>
      <c r="H17" s="4">
        <v>1</v>
      </c>
      <c r="I17" s="4">
        <v>1</v>
      </c>
      <c r="J17" s="4">
        <v>10</v>
      </c>
      <c r="K17" s="4">
        <v>1</v>
      </c>
      <c r="L17" s="4">
        <v>1</v>
      </c>
    </row>
    <row r="18" spans="2:12" x14ac:dyDescent="0.35">
      <c r="B18" s="3" t="s">
        <v>24</v>
      </c>
      <c r="C18" s="4">
        <v>32</v>
      </c>
      <c r="D18" s="4">
        <v>2</v>
      </c>
      <c r="E18" s="4">
        <v>138</v>
      </c>
      <c r="F18" s="4">
        <v>13</v>
      </c>
      <c r="G18" s="4">
        <v>1</v>
      </c>
      <c r="H18" s="4">
        <v>1</v>
      </c>
      <c r="I18" s="4">
        <v>1</v>
      </c>
      <c r="J18" s="4">
        <v>10</v>
      </c>
      <c r="K18" s="4">
        <v>1</v>
      </c>
      <c r="L18" s="4">
        <v>1</v>
      </c>
    </row>
    <row r="19" spans="2:12" x14ac:dyDescent="0.35">
      <c r="B19" s="3" t="s">
        <v>25</v>
      </c>
      <c r="C19" s="4">
        <v>29</v>
      </c>
      <c r="D19" s="4">
        <v>1</v>
      </c>
      <c r="E19" s="4">
        <v>130</v>
      </c>
      <c r="F19" s="4">
        <v>12</v>
      </c>
      <c r="G19" s="4">
        <v>1</v>
      </c>
      <c r="H19" s="4">
        <v>1</v>
      </c>
      <c r="I19" s="4">
        <v>1</v>
      </c>
      <c r="J19" s="4">
        <v>9</v>
      </c>
      <c r="K19" s="4">
        <v>1</v>
      </c>
      <c r="L19" s="4">
        <v>1</v>
      </c>
    </row>
    <row r="20" spans="2:12" x14ac:dyDescent="0.35">
      <c r="B20" s="3" t="s">
        <v>26</v>
      </c>
      <c r="C20" s="4">
        <v>26</v>
      </c>
      <c r="D20" s="4">
        <v>1</v>
      </c>
      <c r="E20" s="4">
        <v>116</v>
      </c>
      <c r="F20" s="4">
        <v>12</v>
      </c>
      <c r="G20" s="4">
        <v>1</v>
      </c>
      <c r="H20" s="4">
        <v>1</v>
      </c>
      <c r="I20" s="4">
        <v>1</v>
      </c>
      <c r="J20" s="4">
        <v>8</v>
      </c>
      <c r="K20" s="4">
        <v>1</v>
      </c>
      <c r="L20" s="4">
        <v>1</v>
      </c>
    </row>
    <row r="21" spans="2:12" x14ac:dyDescent="0.35">
      <c r="B21" s="3" t="s">
        <v>27</v>
      </c>
      <c r="C21" s="4">
        <v>21</v>
      </c>
      <c r="D21" s="4">
        <v>1</v>
      </c>
      <c r="E21" s="4">
        <v>54</v>
      </c>
      <c r="F21" s="4">
        <v>10</v>
      </c>
      <c r="G21" s="4">
        <v>1</v>
      </c>
      <c r="H21" s="4">
        <v>1</v>
      </c>
      <c r="I21" s="4">
        <v>1</v>
      </c>
      <c r="J21" s="4">
        <v>5</v>
      </c>
      <c r="K21" s="4">
        <v>1</v>
      </c>
      <c r="L21" s="4">
        <v>1</v>
      </c>
    </row>
    <row r="22" spans="2:12" x14ac:dyDescent="0.35">
      <c r="B22" s="3" t="s">
        <v>28</v>
      </c>
      <c r="C22" s="4">
        <v>18</v>
      </c>
      <c r="D22" s="4">
        <v>1</v>
      </c>
      <c r="E22" s="4">
        <v>17</v>
      </c>
      <c r="F22" s="4">
        <v>9</v>
      </c>
      <c r="G22" s="4">
        <v>1</v>
      </c>
      <c r="H22" s="4">
        <v>1</v>
      </c>
      <c r="I22" s="4">
        <v>1</v>
      </c>
      <c r="J22" s="4">
        <v>3</v>
      </c>
      <c r="K22" s="4">
        <v>1</v>
      </c>
      <c r="L22" s="4">
        <v>1</v>
      </c>
    </row>
    <row r="23" spans="2:12" x14ac:dyDescent="0.35">
      <c r="B23" s="3" t="s">
        <v>29</v>
      </c>
      <c r="C23" s="4">
        <v>689285</v>
      </c>
      <c r="D23" s="4">
        <v>4692418</v>
      </c>
      <c r="E23" s="4">
        <v>131334</v>
      </c>
      <c r="F23" s="4">
        <v>1143238</v>
      </c>
      <c r="G23" s="4">
        <v>4762604</v>
      </c>
      <c r="H23" s="4">
        <v>4741360</v>
      </c>
      <c r="I23" s="4">
        <v>4741357</v>
      </c>
      <c r="J23" s="4">
        <v>3488031</v>
      </c>
      <c r="K23" s="4">
        <v>4741214</v>
      </c>
      <c r="L23" s="4">
        <v>4775781</v>
      </c>
    </row>
    <row r="24" spans="2:12" x14ac:dyDescent="0.35">
      <c r="B24" s="3" t="s">
        <v>30</v>
      </c>
      <c r="C24" s="4">
        <v>4784720</v>
      </c>
      <c r="D24" s="4">
        <v>4695465</v>
      </c>
      <c r="E24" s="4">
        <v>4048090</v>
      </c>
      <c r="F24" s="4">
        <v>4921408</v>
      </c>
      <c r="G24" s="4">
        <v>4762604</v>
      </c>
      <c r="H24" s="4">
        <v>4741360</v>
      </c>
      <c r="I24" s="4">
        <v>4741357</v>
      </c>
      <c r="J24" s="4">
        <v>4961915</v>
      </c>
      <c r="K24" s="4">
        <v>4741214</v>
      </c>
      <c r="L24" s="4">
        <v>4775781</v>
      </c>
    </row>
    <row r="25" spans="2:12" x14ac:dyDescent="0.35">
      <c r="B25" s="3" t="s">
        <v>31</v>
      </c>
      <c r="C25" s="4">
        <v>4784720</v>
      </c>
      <c r="D25" s="4">
        <v>4695465</v>
      </c>
      <c r="E25" s="4">
        <v>4048090</v>
      </c>
      <c r="F25" s="4">
        <v>4921408</v>
      </c>
      <c r="G25" s="4">
        <v>4762604</v>
      </c>
      <c r="H25" s="4">
        <v>4741360</v>
      </c>
      <c r="I25" s="4">
        <v>4741357</v>
      </c>
      <c r="J25" s="4">
        <v>4961915</v>
      </c>
      <c r="K25" s="4">
        <v>4741214</v>
      </c>
      <c r="L25" s="4">
        <v>4775781</v>
      </c>
    </row>
    <row r="26" spans="2:12" x14ac:dyDescent="0.35">
      <c r="B26" s="3" t="s">
        <v>32</v>
      </c>
      <c r="C26" s="4">
        <v>4784720</v>
      </c>
      <c r="D26" s="4">
        <v>4695465</v>
      </c>
      <c r="E26" s="4">
        <v>4048090</v>
      </c>
      <c r="F26" s="4">
        <v>4921408</v>
      </c>
      <c r="G26" s="4">
        <v>4762604</v>
      </c>
      <c r="H26" s="4">
        <v>4741360</v>
      </c>
      <c r="I26" s="4">
        <v>4741357</v>
      </c>
      <c r="J26" s="4">
        <v>4961915</v>
      </c>
      <c r="K26" s="4">
        <v>4741214</v>
      </c>
      <c r="L26" s="4">
        <v>4775781</v>
      </c>
    </row>
    <row r="27" spans="2:12" x14ac:dyDescent="0.35">
      <c r="B27" s="3" t="s">
        <v>33</v>
      </c>
      <c r="C27" s="4">
        <v>4777445</v>
      </c>
      <c r="D27" s="4">
        <v>4692418</v>
      </c>
      <c r="E27" s="4">
        <v>4017984</v>
      </c>
      <c r="F27" s="4">
        <v>4917076</v>
      </c>
      <c r="G27" s="4">
        <v>4762604</v>
      </c>
      <c r="H27" s="4">
        <v>4741360</v>
      </c>
      <c r="I27" s="4">
        <v>4741357</v>
      </c>
      <c r="J27" s="4">
        <v>4957112</v>
      </c>
      <c r="K27" s="4">
        <v>4741214</v>
      </c>
      <c r="L27" s="4">
        <v>4775781</v>
      </c>
    </row>
    <row r="28" spans="2:12" x14ac:dyDescent="0.35">
      <c r="B28" s="3" t="s">
        <v>34</v>
      </c>
      <c r="C28" s="4">
        <v>4755340</v>
      </c>
      <c r="D28" s="4">
        <v>4692418</v>
      </c>
      <c r="E28" s="4">
        <v>3908364</v>
      </c>
      <c r="F28" s="4">
        <v>4917076</v>
      </c>
      <c r="G28" s="4">
        <v>4762604</v>
      </c>
      <c r="H28" s="4">
        <v>4741360</v>
      </c>
      <c r="I28" s="4">
        <v>4741357</v>
      </c>
      <c r="J28" s="4">
        <v>4948785</v>
      </c>
      <c r="K28" s="4">
        <v>4741214</v>
      </c>
      <c r="L28" s="4">
        <v>4775781</v>
      </c>
    </row>
    <row r="29" spans="2:12" x14ac:dyDescent="0.35">
      <c r="B29" s="3" t="s">
        <v>35</v>
      </c>
      <c r="C29" s="4">
        <v>4689564</v>
      </c>
      <c r="D29" s="4">
        <v>4692418</v>
      </c>
      <c r="E29" s="5">
        <v>2850916</v>
      </c>
      <c r="F29" s="4">
        <v>4891674</v>
      </c>
      <c r="G29" s="4">
        <v>4762604</v>
      </c>
      <c r="H29" s="4">
        <v>4741360</v>
      </c>
      <c r="I29" s="4">
        <v>4741357</v>
      </c>
      <c r="J29" s="4">
        <v>4903804</v>
      </c>
      <c r="K29" s="4">
        <v>4741214</v>
      </c>
      <c r="L29" s="4">
        <v>4775781</v>
      </c>
    </row>
    <row r="30" spans="2:12" x14ac:dyDescent="0.35">
      <c r="B30" s="3" t="s">
        <v>36</v>
      </c>
      <c r="C30" s="4">
        <v>4587686</v>
      </c>
      <c r="D30" s="4">
        <v>4692418</v>
      </c>
      <c r="E30" s="5">
        <v>1502865</v>
      </c>
      <c r="F30" s="4">
        <v>4862874</v>
      </c>
      <c r="G30" s="4">
        <v>4762604</v>
      </c>
      <c r="H30" s="4">
        <v>4741360</v>
      </c>
      <c r="I30" s="4">
        <v>4741357</v>
      </c>
      <c r="J30" s="4">
        <v>4846305</v>
      </c>
      <c r="K30" s="4">
        <v>4741214</v>
      </c>
      <c r="L30" s="4">
        <v>4775781</v>
      </c>
    </row>
    <row r="31" spans="2:12" x14ac:dyDescent="0.35">
      <c r="B31" s="6" t="s">
        <v>37</v>
      </c>
      <c r="C31" s="4">
        <v>309254</v>
      </c>
      <c r="D31" s="4">
        <v>4692418</v>
      </c>
      <c r="E31" s="4">
        <v>40658</v>
      </c>
      <c r="F31" s="4">
        <v>806520</v>
      </c>
      <c r="G31" s="4">
        <v>4762604</v>
      </c>
      <c r="H31" s="4">
        <v>4741360</v>
      </c>
      <c r="I31" s="4">
        <v>4741357</v>
      </c>
      <c r="J31" s="4">
        <v>3488031</v>
      </c>
      <c r="K31" s="4">
        <v>4741214</v>
      </c>
      <c r="L31" s="4">
        <v>4775781</v>
      </c>
    </row>
    <row r="32" spans="2:12" x14ac:dyDescent="0.35">
      <c r="B32" s="3" t="s">
        <v>38</v>
      </c>
      <c r="C32" s="4">
        <v>75669</v>
      </c>
      <c r="D32" s="4">
        <v>4692418</v>
      </c>
      <c r="E32" s="4">
        <v>14637</v>
      </c>
      <c r="F32" s="4">
        <v>522198</v>
      </c>
      <c r="G32" s="4">
        <v>4762604</v>
      </c>
      <c r="H32" s="4">
        <v>4741360</v>
      </c>
      <c r="I32" s="4">
        <v>4741357</v>
      </c>
      <c r="J32" s="4">
        <v>1279449</v>
      </c>
      <c r="K32" s="4">
        <v>4741214</v>
      </c>
      <c r="L32" s="4">
        <v>4775781</v>
      </c>
    </row>
    <row r="33" spans="2:12" x14ac:dyDescent="0.35">
      <c r="B33" s="3" t="s">
        <v>39</v>
      </c>
      <c r="C33" s="4">
        <v>404319</v>
      </c>
      <c r="D33" s="4">
        <v>4689375</v>
      </c>
      <c r="E33" s="4">
        <v>52011</v>
      </c>
      <c r="F33" s="4">
        <v>759792</v>
      </c>
      <c r="G33" s="4">
        <v>4762604</v>
      </c>
      <c r="H33" s="4">
        <v>4741360</v>
      </c>
      <c r="I33" s="4">
        <v>4741357</v>
      </c>
      <c r="J33" s="4">
        <v>2783609</v>
      </c>
      <c r="K33" s="4">
        <v>4741214</v>
      </c>
      <c r="L33" s="4">
        <v>4775781</v>
      </c>
    </row>
    <row r="34" spans="2:12" x14ac:dyDescent="0.35">
      <c r="B34" s="3" t="s">
        <v>40</v>
      </c>
      <c r="C34" s="4">
        <v>5</v>
      </c>
      <c r="D34" s="4">
        <v>1</v>
      </c>
      <c r="E34" s="4">
        <v>29</v>
      </c>
      <c r="F34" s="4">
        <v>3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</row>
    <row r="35" spans="2:12" x14ac:dyDescent="0.35">
      <c r="B35" s="3" t="s">
        <v>41</v>
      </c>
      <c r="C35" s="4">
        <v>14</v>
      </c>
      <c r="D35" s="4">
        <v>1</v>
      </c>
      <c r="E35" s="4">
        <v>95</v>
      </c>
      <c r="F35" s="4">
        <v>6</v>
      </c>
      <c r="G35" s="4">
        <v>1</v>
      </c>
      <c r="H35" s="4">
        <v>1</v>
      </c>
      <c r="I35" s="4">
        <v>1</v>
      </c>
      <c r="J35" s="4">
        <v>2</v>
      </c>
      <c r="K35" s="4">
        <v>1</v>
      </c>
      <c r="L35" s="4">
        <v>1</v>
      </c>
    </row>
    <row r="36" spans="2:12" x14ac:dyDescent="0.35">
      <c r="B36" s="3" t="s">
        <v>42</v>
      </c>
      <c r="C36" s="4">
        <v>50.64</v>
      </c>
      <c r="D36" s="4">
        <v>50.88</v>
      </c>
      <c r="E36" s="4">
        <v>50.5</v>
      </c>
      <c r="F36" s="4">
        <v>50.67</v>
      </c>
      <c r="G36" s="4">
        <v>50.77</v>
      </c>
      <c r="H36" s="4">
        <v>50.89</v>
      </c>
      <c r="I36" s="4">
        <v>50.89</v>
      </c>
      <c r="J36" s="4">
        <v>50.58</v>
      </c>
      <c r="K36" s="4">
        <v>50.89</v>
      </c>
      <c r="L36" s="4">
        <v>50.84</v>
      </c>
    </row>
  </sheetData>
  <conditionalFormatting sqref="C2:L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9D4D-1043-4870-BE69-35B03DED0B7D}">
  <dimension ref="A1:K11"/>
  <sheetViews>
    <sheetView tabSelected="1" workbookViewId="0">
      <selection activeCell="F15" sqref="F15"/>
    </sheetView>
  </sheetViews>
  <sheetFormatPr defaultRowHeight="14.5" x14ac:dyDescent="0.35"/>
  <cols>
    <col min="1" max="1" width="6.54296875" bestFit="1" customWidth="1"/>
    <col min="2" max="4" width="10.08984375" bestFit="1" customWidth="1"/>
    <col min="5" max="5" width="9.81640625" bestFit="1" customWidth="1"/>
    <col min="6" max="6" width="16.54296875" bestFit="1" customWidth="1"/>
    <col min="7" max="11" width="10" bestFit="1" customWidth="1"/>
  </cols>
  <sheetData>
    <row r="1" spans="1:11" x14ac:dyDescent="0.35">
      <c r="A1" s="7" t="s">
        <v>45</v>
      </c>
      <c r="B1" s="7" t="s">
        <v>14</v>
      </c>
      <c r="C1" s="7" t="s">
        <v>15</v>
      </c>
      <c r="D1" s="7" t="s">
        <v>16</v>
      </c>
      <c r="E1" s="7" t="s">
        <v>46</v>
      </c>
      <c r="F1" s="7" t="s">
        <v>17</v>
      </c>
      <c r="G1" s="7" t="s">
        <v>18</v>
      </c>
      <c r="H1" s="7" t="s">
        <v>19</v>
      </c>
      <c r="I1" s="7" t="s">
        <v>20</v>
      </c>
      <c r="J1" s="7" t="s">
        <v>21</v>
      </c>
      <c r="K1" s="7" t="s">
        <v>22</v>
      </c>
    </row>
    <row r="2" spans="1:11" x14ac:dyDescent="0.35">
      <c r="A2" s="1" t="s">
        <v>47</v>
      </c>
      <c r="B2" s="2">
        <v>10</v>
      </c>
      <c r="C2" s="2">
        <v>112</v>
      </c>
      <c r="D2" s="2" t="s">
        <v>64</v>
      </c>
      <c r="E2" s="2" t="s">
        <v>64</v>
      </c>
      <c r="F2" s="2">
        <v>6</v>
      </c>
      <c r="G2" s="2">
        <v>6</v>
      </c>
      <c r="H2" s="2">
        <v>6</v>
      </c>
      <c r="I2" s="2">
        <v>10</v>
      </c>
      <c r="J2" s="2">
        <v>6</v>
      </c>
      <c r="K2" s="2">
        <v>676</v>
      </c>
    </row>
    <row r="3" spans="1:11" x14ac:dyDescent="0.35">
      <c r="A3" s="1" t="s">
        <v>48</v>
      </c>
      <c r="B3" s="2">
        <v>11</v>
      </c>
      <c r="C3" s="2">
        <v>11</v>
      </c>
      <c r="D3" s="2" t="s">
        <v>65</v>
      </c>
      <c r="E3" s="2">
        <v>11</v>
      </c>
      <c r="F3" s="2">
        <v>4</v>
      </c>
      <c r="G3" s="2">
        <v>65</v>
      </c>
      <c r="H3" s="2">
        <v>65</v>
      </c>
      <c r="I3" s="2">
        <v>11</v>
      </c>
      <c r="J3" s="2">
        <v>65</v>
      </c>
      <c r="K3" s="2">
        <v>19</v>
      </c>
    </row>
    <row r="4" spans="1:11" x14ac:dyDescent="0.35">
      <c r="A4" s="1" t="s">
        <v>49</v>
      </c>
      <c r="B4" s="2">
        <v>5</v>
      </c>
      <c r="C4" s="2">
        <v>4</v>
      </c>
      <c r="D4" s="2">
        <v>292</v>
      </c>
      <c r="E4" s="2">
        <v>4</v>
      </c>
      <c r="F4" s="2">
        <v>14</v>
      </c>
      <c r="G4" s="2">
        <v>3</v>
      </c>
      <c r="H4" s="2">
        <v>3</v>
      </c>
      <c r="I4" s="2">
        <v>4</v>
      </c>
      <c r="J4" s="2">
        <v>3</v>
      </c>
      <c r="K4" s="2">
        <v>3</v>
      </c>
    </row>
    <row r="5" spans="1:11" x14ac:dyDescent="0.35">
      <c r="A5" s="1" t="s">
        <v>50</v>
      </c>
      <c r="B5" s="2">
        <v>8</v>
      </c>
      <c r="C5" s="2">
        <v>8</v>
      </c>
      <c r="D5" s="2">
        <v>-1</v>
      </c>
      <c r="E5" s="2">
        <v>8</v>
      </c>
      <c r="F5" s="2">
        <v>1</v>
      </c>
      <c r="G5" s="2">
        <v>1</v>
      </c>
      <c r="H5" s="2">
        <v>1</v>
      </c>
      <c r="I5" s="2">
        <v>8</v>
      </c>
      <c r="J5" s="2">
        <v>1</v>
      </c>
      <c r="K5" s="2">
        <v>135</v>
      </c>
    </row>
    <row r="6" spans="1:11" x14ac:dyDescent="0.35">
      <c r="A6" s="1" t="s">
        <v>51</v>
      </c>
      <c r="B6" s="2">
        <v>7</v>
      </c>
      <c r="C6" s="2">
        <v>8</v>
      </c>
      <c r="D6" s="2" t="s">
        <v>67</v>
      </c>
      <c r="E6" s="2">
        <v>8</v>
      </c>
      <c r="F6" s="2">
        <v>20</v>
      </c>
      <c r="G6" s="2">
        <v>11</v>
      </c>
      <c r="H6" s="2">
        <v>11</v>
      </c>
      <c r="I6" s="2">
        <v>8</v>
      </c>
      <c r="J6" s="2">
        <v>11</v>
      </c>
      <c r="K6" s="2">
        <v>11</v>
      </c>
    </row>
    <row r="7" spans="1:11" x14ac:dyDescent="0.35">
      <c r="A7" s="1" t="s">
        <v>52</v>
      </c>
      <c r="B7" s="2">
        <v>219</v>
      </c>
      <c r="C7" s="2">
        <v>8</v>
      </c>
      <c r="D7" s="2">
        <v>1</v>
      </c>
      <c r="E7" s="2">
        <v>8</v>
      </c>
      <c r="F7" s="2">
        <v>62</v>
      </c>
      <c r="G7" s="2">
        <v>13</v>
      </c>
      <c r="H7" s="2">
        <v>13</v>
      </c>
      <c r="I7" s="2">
        <v>8</v>
      </c>
      <c r="J7" s="2">
        <v>13</v>
      </c>
      <c r="K7" s="2">
        <v>8</v>
      </c>
    </row>
    <row r="8" spans="1:11" x14ac:dyDescent="0.35">
      <c r="A8" s="1" t="s">
        <v>53</v>
      </c>
      <c r="B8" s="2">
        <v>2</v>
      </c>
      <c r="C8" s="2">
        <v>86</v>
      </c>
      <c r="D8" s="2" t="s">
        <v>66</v>
      </c>
      <c r="E8" s="2">
        <v>2</v>
      </c>
      <c r="F8" s="2">
        <v>7</v>
      </c>
      <c r="G8" s="2">
        <v>6</v>
      </c>
      <c r="H8" s="2">
        <v>6</v>
      </c>
      <c r="I8" s="2">
        <v>2</v>
      </c>
      <c r="J8" s="2">
        <v>6</v>
      </c>
      <c r="K8" s="2">
        <v>6</v>
      </c>
    </row>
    <row r="9" spans="1:11" x14ac:dyDescent="0.35">
      <c r="A9" s="1" t="s">
        <v>54</v>
      </c>
      <c r="B9" s="2">
        <v>3107</v>
      </c>
      <c r="C9" s="2">
        <v>3298</v>
      </c>
      <c r="D9" s="2">
        <v>6701</v>
      </c>
      <c r="E9" s="2" t="s">
        <v>64</v>
      </c>
      <c r="F9" s="2">
        <v>345</v>
      </c>
      <c r="G9" s="2">
        <v>1431</v>
      </c>
      <c r="H9" s="2">
        <v>1431</v>
      </c>
      <c r="I9" s="2">
        <v>10</v>
      </c>
      <c r="J9" s="2">
        <v>1431</v>
      </c>
      <c r="K9" s="2">
        <v>2521</v>
      </c>
    </row>
    <row r="10" spans="1:11" x14ac:dyDescent="0.35">
      <c r="A10" s="1" t="s">
        <v>55</v>
      </c>
      <c r="B10" s="2">
        <v>58718</v>
      </c>
      <c r="C10" s="2">
        <v>185231</v>
      </c>
      <c r="D10" s="2">
        <v>69988</v>
      </c>
      <c r="E10" s="2">
        <v>27089</v>
      </c>
      <c r="F10" s="2">
        <v>26123</v>
      </c>
      <c r="G10" s="2">
        <v>104784</v>
      </c>
      <c r="H10" s="2">
        <v>104784</v>
      </c>
      <c r="I10" s="2">
        <v>23638</v>
      </c>
      <c r="J10" s="2">
        <v>104784</v>
      </c>
      <c r="K10" s="2">
        <v>86844</v>
      </c>
    </row>
    <row r="11" spans="1:11" x14ac:dyDescent="0.35">
      <c r="A11" s="1" t="s">
        <v>56</v>
      </c>
      <c r="B11" s="1" t="s">
        <v>57</v>
      </c>
      <c r="C11" s="1" t="s">
        <v>58</v>
      </c>
      <c r="D11" s="1" t="s">
        <v>59</v>
      </c>
      <c r="E11" s="1" t="s">
        <v>60</v>
      </c>
      <c r="F11" s="1" t="s">
        <v>61</v>
      </c>
      <c r="G11" s="1" t="s">
        <v>62</v>
      </c>
      <c r="H11" s="1" t="s">
        <v>62</v>
      </c>
      <c r="I11" s="1" t="s">
        <v>60</v>
      </c>
      <c r="J11" s="1" t="s">
        <v>62</v>
      </c>
      <c r="K11" s="1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A. Genomic_Features_Our_Strain</vt:lpstr>
      <vt:lpstr>3B. mlst_and_cgST_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im Ahammed</dc:creator>
  <cp:lastModifiedBy>Fahim Ahammed</cp:lastModifiedBy>
  <dcterms:created xsi:type="dcterms:W3CDTF">2025-05-23T12:17:54Z</dcterms:created>
  <dcterms:modified xsi:type="dcterms:W3CDTF">2025-11-29T11:37:23Z</dcterms:modified>
</cp:coreProperties>
</file>